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dréa\Documents\Documents\Alunos\Larissa\Paper_intestino\Frontiers\Figuras e tabelas_jan2017\"/>
    </mc:Choice>
  </mc:AlternateContent>
  <bookViews>
    <workbookView xWindow="0" yWindow="0" windowWidth="20490" windowHeight="6855" tabRatio="806"/>
  </bookViews>
  <sheets>
    <sheet name="Supplementary Table 2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5" i="5" l="1"/>
  <c r="B67" i="5"/>
  <c r="B66" i="5"/>
  <c r="B64" i="5"/>
  <c r="B62" i="5"/>
  <c r="B61" i="5"/>
  <c r="B60" i="5"/>
  <c r="B63" i="5"/>
  <c r="B59" i="5"/>
  <c r="B58" i="5"/>
  <c r="B57" i="5"/>
  <c r="B56" i="5"/>
  <c r="B55" i="5"/>
  <c r="B54" i="5"/>
  <c r="B53" i="5"/>
  <c r="B51" i="5"/>
  <c r="B52" i="5"/>
  <c r="B49" i="5"/>
  <c r="B48" i="5"/>
  <c r="B50" i="5"/>
  <c r="B46" i="5"/>
  <c r="B43" i="5"/>
  <c r="B33" i="5"/>
  <c r="B42" i="5"/>
  <c r="B47" i="5"/>
  <c r="B37" i="5"/>
  <c r="B31" i="5"/>
  <c r="B34" i="5"/>
  <c r="B30" i="5"/>
  <c r="B38" i="5"/>
  <c r="B45" i="5"/>
  <c r="B35" i="5"/>
  <c r="B44" i="5"/>
  <c r="B41" i="5"/>
  <c r="B25" i="5"/>
  <c r="B39" i="5"/>
  <c r="B40" i="5"/>
  <c r="B26" i="5"/>
  <c r="B27" i="5"/>
  <c r="B36" i="5"/>
  <c r="B32" i="5"/>
  <c r="B28" i="5"/>
  <c r="B29" i="5"/>
  <c r="B23" i="5"/>
  <c r="B24" i="5"/>
  <c r="B22" i="5"/>
  <c r="B21" i="5"/>
  <c r="B20" i="5"/>
  <c r="B18" i="5"/>
  <c r="B19" i="5"/>
  <c r="B12" i="5"/>
  <c r="B14" i="5"/>
  <c r="B16" i="5"/>
  <c r="B10" i="5"/>
  <c r="B15" i="5"/>
  <c r="B9" i="5"/>
  <c r="B11" i="5"/>
  <c r="B17" i="5"/>
  <c r="B13" i="5"/>
  <c r="B7" i="5"/>
  <c r="B8" i="5"/>
  <c r="B6" i="5"/>
  <c r="B5" i="5"/>
</calcChain>
</file>

<file path=xl/sharedStrings.xml><?xml version="1.0" encoding="utf-8"?>
<sst xmlns="http://schemas.openxmlformats.org/spreadsheetml/2006/main" count="82" uniqueCount="51">
  <si>
    <t>Class</t>
  </si>
  <si>
    <t>Annotation</t>
  </si>
  <si>
    <t>secreted protein</t>
  </si>
  <si>
    <t>hypothetical secreted protein precursor</t>
  </si>
  <si>
    <t>extracellular matrix</t>
  </si>
  <si>
    <t>signal transduction</t>
  </si>
  <si>
    <t>hypothetical protein</t>
  </si>
  <si>
    <t>unknown product</t>
  </si>
  <si>
    <t>glutathione S-transferase</t>
  </si>
  <si>
    <t>secreted salivary gland peptide</t>
  </si>
  <si>
    <t>superoxide dismutase</t>
  </si>
  <si>
    <t>reeler partial</t>
  </si>
  <si>
    <t>tumor necrosis factor receptor-associated factor</t>
  </si>
  <si>
    <t>secreted mucin MUC17</t>
  </si>
  <si>
    <t>Ran GTPase-activating protein</t>
  </si>
  <si>
    <t>hypothetical protein IscW_ISCW002869</t>
  </si>
  <si>
    <t>hypothetical protein PGCG_00421</t>
  </si>
  <si>
    <t>structural constituent of cuticle partial</t>
  </si>
  <si>
    <t>vitellogenin receptor</t>
  </si>
  <si>
    <t>peritrophin</t>
  </si>
  <si>
    <r>
      <t>Supplementary Table 2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mblyomma sculptum</t>
    </r>
    <r>
      <rPr>
        <sz val="12"/>
        <color theme="1"/>
        <rFont val="Times New Roman"/>
        <family val="1"/>
      </rPr>
      <t xml:space="preserve"> CDSs downregulated by </t>
    </r>
    <r>
      <rPr>
        <i/>
        <sz val="12"/>
        <color theme="1"/>
        <rFont val="Times New Roman"/>
        <family val="1"/>
      </rPr>
      <t xml:space="preserve">Rickettsia rickettsii </t>
    </r>
    <r>
      <rPr>
        <sz val="12"/>
        <color theme="1"/>
        <rFont val="Times New Roman"/>
        <family val="1"/>
      </rPr>
      <t>infection in midgut.</t>
    </r>
  </si>
  <si>
    <t>CDS</t>
  </si>
  <si>
    <t>storage</t>
  </si>
  <si>
    <t>cytoskeletal</t>
  </si>
  <si>
    <t>detoxification</t>
  </si>
  <si>
    <t>immunity</t>
  </si>
  <si>
    <t>secreted</t>
  </si>
  <si>
    <t>nuclear regulation</t>
  </si>
  <si>
    <t>protein synthesis</t>
  </si>
  <si>
    <t>virus</t>
  </si>
  <si>
    <t>transcription machinery</t>
  </si>
  <si>
    <t>transporter and channels</t>
  </si>
  <si>
    <t>unknown conserved</t>
  </si>
  <si>
    <t>unknown</t>
  </si>
  <si>
    <t>Fold-change</t>
  </si>
  <si>
    <t>flavonol reductase/cinnamoyl-CoA reductase</t>
  </si>
  <si>
    <t>anaphase-promoting complex (APC) subunit 10</t>
  </si>
  <si>
    <t>plasma membrane glycoprotein CD36</t>
  </si>
  <si>
    <t>tractin</t>
  </si>
  <si>
    <t>microtubule-associated protein</t>
  </si>
  <si>
    <t>glycine-rich cell wall structural protein</t>
  </si>
  <si>
    <t>predicted cell growth/differentiation regulator</t>
  </si>
  <si>
    <t>cuticle protein</t>
  </si>
  <si>
    <t>chitin binding peritrophin</t>
  </si>
  <si>
    <t>vegetative cell wall protein gp1</t>
  </si>
  <si>
    <t>translation initiation factor 2c eif-2c</t>
  </si>
  <si>
    <t>proline-rich receptor-like protein kinase PERK2</t>
  </si>
  <si>
    <t>RNA-dependent RNA polymerase</t>
  </si>
  <si>
    <t>tyrosine transporter</t>
  </si>
  <si>
    <t>sodium-dependent multivitamin transporter</t>
  </si>
  <si>
    <t>hypothetical protein IscW_ISCW0059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7" fillId="3" borderId="0" applyNumberFormat="0" applyBorder="0" applyAlignment="0" applyProtection="0"/>
    <xf numFmtId="0" fontId="7" fillId="2" borderId="0" applyNumberFormat="0" applyBorder="0" applyAlignment="0" applyProtection="0"/>
  </cellStyleXfs>
  <cellXfs count="21">
    <xf numFmtId="0" fontId="0" fillId="0" borderId="0" xfId="0"/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5" fillId="5" borderId="1" xfId="0" applyFont="1" applyFill="1" applyBorder="1" applyAlignment="1">
      <alignment horizontal="left" vertical="center" wrapText="1"/>
    </xf>
    <xf numFmtId="0" fontId="4" fillId="4" borderId="0" xfId="0" applyFont="1" applyFill="1" applyBorder="1"/>
    <xf numFmtId="0" fontId="2" fillId="0" borderId="0" xfId="0" applyFont="1" applyFill="1" applyBorder="1" applyAlignment="1">
      <alignment vertical="center"/>
    </xf>
    <xf numFmtId="0" fontId="3" fillId="0" borderId="1" xfId="0" applyFont="1" applyFill="1" applyBorder="1"/>
    <xf numFmtId="2" fontId="3" fillId="0" borderId="1" xfId="0" applyNumberFormat="1" applyFont="1" applyFill="1" applyBorder="1" applyAlignment="1" applyProtection="1">
      <alignment horizontal="right"/>
      <protection locked="0"/>
    </xf>
    <xf numFmtId="0" fontId="3" fillId="6" borderId="1" xfId="0" applyFont="1" applyFill="1" applyBorder="1"/>
    <xf numFmtId="2" fontId="3" fillId="6" borderId="1" xfId="0" applyNumberFormat="1" applyFont="1" applyFill="1" applyBorder="1" applyAlignment="1" applyProtection="1">
      <alignment horizontal="right"/>
      <protection locked="0"/>
    </xf>
    <xf numFmtId="0" fontId="3" fillId="0" borderId="1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3" fillId="0" borderId="4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 wrapText="1"/>
    </xf>
    <xf numFmtId="0" fontId="3" fillId="0" borderId="4" xfId="0" applyFont="1" applyFill="1" applyBorder="1" applyAlignment="1">
      <alignment horizontal="left" vertical="top" wrapText="1"/>
    </xf>
    <xf numFmtId="0" fontId="3" fillId="6" borderId="3" xfId="0" applyFont="1" applyFill="1" applyBorder="1" applyAlignment="1">
      <alignment horizontal="left" vertical="top"/>
    </xf>
    <xf numFmtId="0" fontId="3" fillId="6" borderId="2" xfId="0" applyFont="1" applyFill="1" applyBorder="1" applyAlignment="1">
      <alignment horizontal="left" vertical="top"/>
    </xf>
    <xf numFmtId="0" fontId="3" fillId="6" borderId="4" xfId="0" applyFont="1" applyFill="1" applyBorder="1" applyAlignment="1">
      <alignment horizontal="left" vertical="top"/>
    </xf>
  </cellXfs>
  <cellStyles count="3">
    <cellStyle name="40% - Ênfase2 2" xfId="2"/>
    <cellStyle name="40% - Ênfase3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P69"/>
  <sheetViews>
    <sheetView showGridLines="0" tabSelected="1" workbookViewId="0">
      <selection activeCell="G11" sqref="G11"/>
    </sheetView>
  </sheetViews>
  <sheetFormatPr defaultColWidth="12.7109375" defaultRowHeight="15" x14ac:dyDescent="0.25"/>
  <cols>
    <col min="1" max="1" width="5.7109375" style="3" customWidth="1"/>
    <col min="2" max="3" width="22.7109375" style="3" customWidth="1"/>
    <col min="4" max="4" width="100.7109375" style="3" customWidth="1"/>
    <col min="5" max="5" width="22.7109375" style="3" customWidth="1"/>
    <col min="6" max="16384" width="12.7109375" style="3"/>
  </cols>
  <sheetData>
    <row r="2" spans="2:5" ht="15.75" x14ac:dyDescent="0.25">
      <c r="B2" s="7" t="s">
        <v>20</v>
      </c>
    </row>
    <row r="4" spans="2:5" s="1" customFormat="1" ht="87.75" customHeight="1" x14ac:dyDescent="0.25">
      <c r="B4" s="5" t="s">
        <v>21</v>
      </c>
      <c r="C4" s="5" t="s">
        <v>34</v>
      </c>
      <c r="D4" s="5" t="s">
        <v>1</v>
      </c>
      <c r="E4" s="5" t="s">
        <v>0</v>
      </c>
    </row>
    <row r="5" spans="2:5" s="2" customFormat="1" x14ac:dyDescent="0.25">
      <c r="B5" s="8" t="str">
        <f>HYPERLINK(".\links\pep\AcajTE-59058-pep.txt","AcajTE-59058")</f>
        <v>AcajTE-59058</v>
      </c>
      <c r="C5" s="9">
        <v>6.8756233388396995E-2</v>
      </c>
      <c r="D5" s="8" t="s">
        <v>38</v>
      </c>
      <c r="E5" s="13" t="s">
        <v>23</v>
      </c>
    </row>
    <row r="6" spans="2:5" s="2" customFormat="1" x14ac:dyDescent="0.25">
      <c r="B6" s="8" t="str">
        <f>HYPERLINK(".\links\pep\AcajTE-83338-pep.txt","AcajTE-83338")</f>
        <v>AcajTE-83338</v>
      </c>
      <c r="C6" s="9">
        <v>0.142317630055736</v>
      </c>
      <c r="D6" s="8" t="s">
        <v>39</v>
      </c>
      <c r="E6" s="15"/>
    </row>
    <row r="7" spans="2:5" s="2" customFormat="1" x14ac:dyDescent="0.25">
      <c r="B7" s="8" t="str">
        <f>HYPERLINK(".\links\pep\Acaj-52926-pep.txt","Acaj-52926")</f>
        <v>Acaj-52926</v>
      </c>
      <c r="C7" s="9">
        <v>0.17352763664690701</v>
      </c>
      <c r="D7" s="8" t="s">
        <v>10</v>
      </c>
      <c r="E7" s="16" t="s">
        <v>24</v>
      </c>
    </row>
    <row r="8" spans="2:5" s="2" customFormat="1" x14ac:dyDescent="0.25">
      <c r="B8" s="8" t="str">
        <f>HYPERLINK(".\links\pep\Acaj-60882-pep.txt","Acaj-60882")</f>
        <v>Acaj-60882</v>
      </c>
      <c r="C8" s="9">
        <v>7.2728494771130095E-2</v>
      </c>
      <c r="D8" s="8" t="s">
        <v>8</v>
      </c>
      <c r="E8" s="17"/>
    </row>
    <row r="9" spans="2:5" s="2" customFormat="1" x14ac:dyDescent="0.25">
      <c r="B9" s="10" t="str">
        <f>HYPERLINK(".\links\pep\Acaj-33311-pep.txt","Acaj-33311")</f>
        <v>Acaj-33311</v>
      </c>
      <c r="C9" s="11">
        <v>8.8341342292970707E-2</v>
      </c>
      <c r="D9" s="10" t="s">
        <v>40</v>
      </c>
      <c r="E9" s="18" t="s">
        <v>4</v>
      </c>
    </row>
    <row r="10" spans="2:5" s="2" customFormat="1" x14ac:dyDescent="0.25">
      <c r="B10" s="10" t="str">
        <f>HYPERLINK(".\links\pep\Acaj-37300-pep.txt","Acaj-37300")</f>
        <v>Acaj-37300</v>
      </c>
      <c r="C10" s="11">
        <v>0.15211838277488601</v>
      </c>
      <c r="D10" s="10" t="s">
        <v>41</v>
      </c>
      <c r="E10" s="19"/>
    </row>
    <row r="11" spans="2:5" s="2" customFormat="1" x14ac:dyDescent="0.25">
      <c r="B11" s="10" t="str">
        <f>HYPERLINK(".\links\pep\Acaj-64767-pep.txt","Acaj-64767")</f>
        <v>Acaj-64767</v>
      </c>
      <c r="C11" s="11">
        <v>4.2593147176968001E-2</v>
      </c>
      <c r="D11" s="10" t="s">
        <v>11</v>
      </c>
      <c r="E11" s="19"/>
    </row>
    <row r="12" spans="2:5" s="2" customFormat="1" x14ac:dyDescent="0.25">
      <c r="B12" s="10" t="str">
        <f>HYPERLINK(".\links\pep\Acaj-75348-pep.txt","Acaj-75348")</f>
        <v>Acaj-75348</v>
      </c>
      <c r="C12" s="11">
        <v>2.89112026934349E-2</v>
      </c>
      <c r="D12" s="10" t="s">
        <v>42</v>
      </c>
      <c r="E12" s="19"/>
    </row>
    <row r="13" spans="2:5" s="2" customFormat="1" x14ac:dyDescent="0.25">
      <c r="B13" s="10" t="str">
        <f>HYPERLINK(".\links\pep\Acaj-76542-pep.txt","Acaj-76542")</f>
        <v>Acaj-76542</v>
      </c>
      <c r="C13" s="11">
        <v>2.6236989964864701E-2</v>
      </c>
      <c r="D13" s="10" t="s">
        <v>17</v>
      </c>
      <c r="E13" s="19"/>
    </row>
    <row r="14" spans="2:5" s="2" customFormat="1" x14ac:dyDescent="0.25">
      <c r="B14" s="10" t="str">
        <f>HYPERLINK(".\links\pep\Acaj-80620-pep.txt","Acaj-80620")</f>
        <v>Acaj-80620</v>
      </c>
      <c r="C14" s="11">
        <v>1.67473055214604E-2</v>
      </c>
      <c r="D14" s="10" t="s">
        <v>42</v>
      </c>
      <c r="E14" s="19"/>
    </row>
    <row r="15" spans="2:5" s="2" customFormat="1" x14ac:dyDescent="0.25">
      <c r="B15" s="10" t="str">
        <f>HYPERLINK(".\links\pep\Acaj-81446-pep.txt","Acaj-81446")</f>
        <v>Acaj-81446</v>
      </c>
      <c r="C15" s="11">
        <v>0.125395883416378</v>
      </c>
      <c r="D15" s="10" t="s">
        <v>43</v>
      </c>
      <c r="E15" s="19"/>
    </row>
    <row r="16" spans="2:5" s="2" customFormat="1" x14ac:dyDescent="0.25">
      <c r="B16" s="10" t="str">
        <f>HYPERLINK(".\links\pep\AcajSigP-85359-pep.txt","AcajSigP-85359")</f>
        <v>AcajSigP-85359</v>
      </c>
      <c r="C16" s="11">
        <v>0.17154219458000899</v>
      </c>
      <c r="D16" s="10" t="s">
        <v>19</v>
      </c>
      <c r="E16" s="19"/>
    </row>
    <row r="17" spans="1:302" s="2" customFormat="1" x14ac:dyDescent="0.25">
      <c r="B17" s="10" t="str">
        <f>HYPERLINK(".\links\pep\AcajTE-10693-pep.txt","AcajTE-10693")</f>
        <v>AcajTE-10693</v>
      </c>
      <c r="C17" s="11">
        <v>3.3951059343959998E-2</v>
      </c>
      <c r="D17" s="10" t="s">
        <v>44</v>
      </c>
      <c r="E17" s="20"/>
    </row>
    <row r="18" spans="1:302" s="2" customFormat="1" x14ac:dyDescent="0.25">
      <c r="B18" s="8" t="str">
        <f>HYPERLINK(".\links\pep\Acaj-36823-pep.txt","Acaj-36823")</f>
        <v>Acaj-36823</v>
      </c>
      <c r="C18" s="9">
        <v>0.13580423737583999</v>
      </c>
      <c r="D18" s="8" t="s">
        <v>12</v>
      </c>
      <c r="E18" s="13" t="s">
        <v>25</v>
      </c>
    </row>
    <row r="19" spans="1:302" s="2" customFormat="1" x14ac:dyDescent="0.25">
      <c r="B19" s="8" t="str">
        <f>HYPERLINK(".\links\pep\Acaj-43466-pep.txt","Acaj-43466")</f>
        <v>Acaj-43466</v>
      </c>
      <c r="C19" s="9">
        <v>4.8053807071451099E-2</v>
      </c>
      <c r="D19" s="8" t="s">
        <v>12</v>
      </c>
      <c r="E19" s="14"/>
    </row>
    <row r="20" spans="1:302" s="2" customFormat="1" x14ac:dyDescent="0.25">
      <c r="B20" s="8" t="str">
        <f>HYPERLINK(".\links\pep\Acaj-70988-pep.txt","Acaj-70988")</f>
        <v>Acaj-70988</v>
      </c>
      <c r="C20" s="9">
        <v>0.15848003715907499</v>
      </c>
      <c r="D20" s="8" t="s">
        <v>12</v>
      </c>
      <c r="E20" s="14"/>
    </row>
    <row r="21" spans="1:302" s="2" customFormat="1" x14ac:dyDescent="0.25">
      <c r="B21" s="8" t="str">
        <f>HYPERLINK(".\links\pep\AcajSigP-66851-pep.txt","AcajSigP-66851")</f>
        <v>AcajSigP-66851</v>
      </c>
      <c r="C21" s="9">
        <v>0.179511348255421</v>
      </c>
      <c r="D21" s="8" t="s">
        <v>35</v>
      </c>
      <c r="E21" s="15"/>
    </row>
    <row r="22" spans="1:302" s="2" customFormat="1" x14ac:dyDescent="0.25">
      <c r="B22" s="8" t="str">
        <f>HYPERLINK(".\links\pep\Acaj-72322-pep.txt","Acaj-72322")</f>
        <v>Acaj-72322</v>
      </c>
      <c r="C22" s="9">
        <v>0.19435967850709501</v>
      </c>
      <c r="D22" s="8" t="s">
        <v>36</v>
      </c>
      <c r="E22" s="12" t="s">
        <v>27</v>
      </c>
    </row>
    <row r="23" spans="1:302" s="2" customFormat="1" x14ac:dyDescent="0.25">
      <c r="B23" s="8" t="str">
        <f>HYPERLINK(".\links\pep\AcajTE-76415-pep.txt","AcajTE-76415")</f>
        <v>AcajTE-76415</v>
      </c>
      <c r="C23" s="9">
        <v>0.167598965749641</v>
      </c>
      <c r="D23" s="8" t="s">
        <v>45</v>
      </c>
      <c r="E23" s="13" t="s">
        <v>28</v>
      </c>
    </row>
    <row r="24" spans="1:302" s="2" customFormat="1" x14ac:dyDescent="0.25">
      <c r="B24" s="8" t="str">
        <f>HYPERLINK(".\links\pep\Acaj-70366-pep.txt","Acaj-70366")</f>
        <v>Acaj-70366</v>
      </c>
      <c r="C24" s="9">
        <v>0.107578891127892</v>
      </c>
      <c r="D24" s="8" t="s">
        <v>45</v>
      </c>
      <c r="E24" s="15"/>
    </row>
    <row r="25" spans="1:302" s="6" customFormat="1" x14ac:dyDescent="0.25">
      <c r="A25" s="2"/>
      <c r="B25" s="8" t="str">
        <f>HYPERLINK(".\links\pep\Acaj-39037-pep.txt","Acaj-39037")</f>
        <v>Acaj-39037</v>
      </c>
      <c r="C25" s="9">
        <v>0.148737974268777</v>
      </c>
      <c r="D25" s="8" t="s">
        <v>13</v>
      </c>
      <c r="E25" s="13" t="s">
        <v>26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  <c r="IW25" s="2"/>
      <c r="IX25" s="2"/>
      <c r="IY25" s="2"/>
      <c r="IZ25" s="2"/>
      <c r="JA25" s="2"/>
      <c r="JB25" s="2"/>
      <c r="JC25" s="2"/>
      <c r="JD25" s="2"/>
      <c r="JE25" s="2"/>
      <c r="JF25" s="2"/>
      <c r="JG25" s="2"/>
      <c r="JH25" s="2"/>
      <c r="JI25" s="2"/>
      <c r="JJ25" s="2"/>
      <c r="JK25" s="2"/>
      <c r="JL25" s="2"/>
      <c r="JM25" s="2"/>
      <c r="JN25" s="2"/>
      <c r="JO25" s="2"/>
      <c r="JP25" s="2"/>
      <c r="JQ25" s="2"/>
      <c r="JR25" s="2"/>
      <c r="JS25" s="2"/>
      <c r="JT25" s="2"/>
      <c r="JU25" s="2"/>
      <c r="JV25" s="2"/>
      <c r="JW25" s="2"/>
      <c r="JX25" s="2"/>
      <c r="JY25" s="2"/>
      <c r="JZ25" s="2"/>
      <c r="KA25" s="2"/>
      <c r="KB25" s="2"/>
      <c r="KC25" s="2"/>
      <c r="KD25" s="2"/>
      <c r="KE25" s="2"/>
      <c r="KF25" s="2"/>
      <c r="KG25" s="2"/>
      <c r="KH25" s="2"/>
      <c r="KI25" s="2"/>
      <c r="KJ25" s="2"/>
      <c r="KK25" s="2"/>
      <c r="KL25" s="2"/>
      <c r="KM25" s="2"/>
      <c r="KN25" s="2"/>
      <c r="KO25" s="2"/>
      <c r="KP25" s="2"/>
    </row>
    <row r="26" spans="1:302" s="2" customFormat="1" x14ac:dyDescent="0.25">
      <c r="B26" s="8" t="str">
        <f>HYPERLINK(".\links\pep\Acaj-45414-pep.txt","Acaj-45414")</f>
        <v>Acaj-45414</v>
      </c>
      <c r="C26" s="9">
        <v>5.0378991284585797E-2</v>
      </c>
      <c r="D26" s="8" t="s">
        <v>2</v>
      </c>
      <c r="E26" s="14"/>
    </row>
    <row r="27" spans="1:302" s="6" customFormat="1" x14ac:dyDescent="0.25">
      <c r="A27" s="2"/>
      <c r="B27" s="8" t="str">
        <f>HYPERLINK(".\links\pep\Acaj-49512-pep.txt","Acaj-49512")</f>
        <v>Acaj-49512</v>
      </c>
      <c r="C27" s="9">
        <v>3.6319737902841001E-2</v>
      </c>
      <c r="D27" s="8" t="s">
        <v>9</v>
      </c>
      <c r="E27" s="14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E27" s="2"/>
      <c r="JF27" s="2"/>
      <c r="JG27" s="2"/>
      <c r="JH27" s="2"/>
      <c r="JI27" s="2"/>
      <c r="JJ27" s="2"/>
      <c r="JK27" s="2"/>
      <c r="JL27" s="2"/>
      <c r="JM27" s="2"/>
      <c r="JN27" s="2"/>
      <c r="JO27" s="2"/>
      <c r="JP27" s="2"/>
      <c r="JQ27" s="2"/>
      <c r="JR27" s="2"/>
      <c r="JS27" s="2"/>
      <c r="JT27" s="2"/>
      <c r="JU27" s="2"/>
      <c r="JV27" s="2"/>
      <c r="JW27" s="2"/>
      <c r="JX27" s="2"/>
      <c r="JY27" s="2"/>
      <c r="JZ27" s="2"/>
      <c r="KA27" s="2"/>
      <c r="KB27" s="2"/>
      <c r="KC27" s="2"/>
      <c r="KD27" s="2"/>
      <c r="KE27" s="2"/>
      <c r="KF27" s="2"/>
      <c r="KG27" s="2"/>
      <c r="KH27" s="2"/>
      <c r="KI27" s="2"/>
      <c r="KJ27" s="2"/>
      <c r="KK27" s="2"/>
      <c r="KL27" s="2"/>
      <c r="KM27" s="2"/>
      <c r="KN27" s="2"/>
      <c r="KO27" s="2"/>
      <c r="KP27" s="2"/>
    </row>
    <row r="28" spans="1:302" s="2" customFormat="1" x14ac:dyDescent="0.25">
      <c r="B28" s="8" t="str">
        <f>HYPERLINK(".\links\pep\Acaj-53262-pep.txt","Acaj-53262")</f>
        <v>Acaj-53262</v>
      </c>
      <c r="C28" s="9">
        <v>2.7399100523195798E-2</v>
      </c>
      <c r="D28" s="8" t="s">
        <v>2</v>
      </c>
      <c r="E28" s="14"/>
    </row>
    <row r="29" spans="1:302" s="6" customFormat="1" x14ac:dyDescent="0.25">
      <c r="A29" s="2"/>
      <c r="B29" s="8" t="str">
        <f>HYPERLINK(".\links\pep\Acaj-67443-pep.txt","Acaj-67443")</f>
        <v>Acaj-67443</v>
      </c>
      <c r="C29" s="9">
        <v>3.8764929369948201E-2</v>
      </c>
      <c r="D29" s="8" t="s">
        <v>9</v>
      </c>
      <c r="E29" s="14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  <c r="IY29" s="2"/>
      <c r="IZ29" s="2"/>
      <c r="JA29" s="2"/>
      <c r="JB29" s="2"/>
      <c r="JC29" s="2"/>
      <c r="JD29" s="2"/>
      <c r="JE29" s="2"/>
      <c r="JF29" s="2"/>
      <c r="JG29" s="2"/>
      <c r="JH29" s="2"/>
      <c r="JI29" s="2"/>
      <c r="JJ29" s="2"/>
      <c r="JK29" s="2"/>
      <c r="JL29" s="2"/>
      <c r="JM29" s="2"/>
      <c r="JN29" s="2"/>
      <c r="JO29" s="2"/>
      <c r="JP29" s="2"/>
      <c r="JQ29" s="2"/>
      <c r="JR29" s="2"/>
      <c r="JS29" s="2"/>
      <c r="JT29" s="2"/>
      <c r="JU29" s="2"/>
      <c r="JV29" s="2"/>
      <c r="JW29" s="2"/>
      <c r="JX29" s="2"/>
      <c r="JY29" s="2"/>
      <c r="JZ29" s="2"/>
      <c r="KA29" s="2"/>
      <c r="KB29" s="2"/>
      <c r="KC29" s="2"/>
      <c r="KD29" s="2"/>
      <c r="KE29" s="2"/>
      <c r="KF29" s="2"/>
      <c r="KG29" s="2"/>
      <c r="KH29" s="2"/>
      <c r="KI29" s="2"/>
      <c r="KJ29" s="2"/>
      <c r="KK29" s="2"/>
      <c r="KL29" s="2"/>
      <c r="KM29" s="2"/>
      <c r="KN29" s="2"/>
      <c r="KO29" s="2"/>
      <c r="KP29" s="2"/>
    </row>
    <row r="30" spans="1:302" s="2" customFormat="1" x14ac:dyDescent="0.25">
      <c r="B30" s="8" t="str">
        <f>HYPERLINK(".\links\pep\AcajSigP-10693-pep.txt","AcajSigP-10693")</f>
        <v>AcajSigP-10693</v>
      </c>
      <c r="C30" s="9">
        <v>4.7325719085520003E-2</v>
      </c>
      <c r="D30" s="8" t="s">
        <v>3</v>
      </c>
      <c r="E30" s="14"/>
    </row>
    <row r="31" spans="1:302" s="6" customFormat="1" x14ac:dyDescent="0.25">
      <c r="A31" s="2"/>
      <c r="B31" s="8" t="str">
        <f>HYPERLINK(".\links\pep\AcajSigP-17685-pep.txt","AcajSigP-17685")</f>
        <v>AcajSigP-17685</v>
      </c>
      <c r="C31" s="9">
        <v>6.5072863742589998E-2</v>
      </c>
      <c r="D31" s="8" t="s">
        <v>3</v>
      </c>
      <c r="E31" s="14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  <c r="IW31" s="2"/>
      <c r="IX31" s="2"/>
      <c r="IY31" s="2"/>
      <c r="IZ31" s="2"/>
      <c r="JA31" s="2"/>
      <c r="JB31" s="2"/>
      <c r="JC31" s="2"/>
      <c r="JD31" s="2"/>
      <c r="JE31" s="2"/>
      <c r="JF31" s="2"/>
      <c r="JG31" s="2"/>
      <c r="JH31" s="2"/>
      <c r="JI31" s="2"/>
      <c r="JJ31" s="2"/>
      <c r="JK31" s="2"/>
      <c r="JL31" s="2"/>
      <c r="JM31" s="2"/>
      <c r="JN31" s="2"/>
      <c r="JO31" s="2"/>
      <c r="JP31" s="2"/>
      <c r="JQ31" s="2"/>
      <c r="JR31" s="2"/>
      <c r="JS31" s="2"/>
      <c r="JT31" s="2"/>
      <c r="JU31" s="2"/>
      <c r="JV31" s="2"/>
      <c r="JW31" s="2"/>
      <c r="JX31" s="2"/>
      <c r="JY31" s="2"/>
      <c r="JZ31" s="2"/>
      <c r="KA31" s="2"/>
      <c r="KB31" s="2"/>
      <c r="KC31" s="2"/>
      <c r="KD31" s="2"/>
      <c r="KE31" s="2"/>
      <c r="KF31" s="2"/>
      <c r="KG31" s="2"/>
      <c r="KH31" s="2"/>
      <c r="KI31" s="2"/>
      <c r="KJ31" s="2"/>
      <c r="KK31" s="2"/>
      <c r="KL31" s="2"/>
      <c r="KM31" s="2"/>
      <c r="KN31" s="2"/>
      <c r="KO31" s="2"/>
      <c r="KP31" s="2"/>
    </row>
    <row r="32" spans="1:302" s="2" customFormat="1" x14ac:dyDescent="0.25">
      <c r="B32" s="8" t="str">
        <f>HYPERLINK(".\links\pep\AcajSigP-17701-pep.txt","AcajSigP-17701")</f>
        <v>AcajSigP-17701</v>
      </c>
      <c r="C32" s="9">
        <v>5.5876519850524498E-2</v>
      </c>
      <c r="D32" s="8" t="s">
        <v>9</v>
      </c>
      <c r="E32" s="14"/>
    </row>
    <row r="33" spans="1:302" s="6" customFormat="1" x14ac:dyDescent="0.25">
      <c r="A33" s="2"/>
      <c r="B33" s="8" t="str">
        <f>HYPERLINK(".\links\pep\AcajSigP-24944-pep.txt","AcajSigP-24944")</f>
        <v>AcajSigP-24944</v>
      </c>
      <c r="C33" s="9">
        <v>0.168963386154457</v>
      </c>
      <c r="D33" s="8" t="s">
        <v>3</v>
      </c>
      <c r="E33" s="14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</row>
    <row r="34" spans="1:302" s="2" customFormat="1" x14ac:dyDescent="0.25">
      <c r="B34" s="8" t="str">
        <f>HYPERLINK(".\links\pep\AcajSigP-26829-pep.txt","AcajSigP-26829")</f>
        <v>AcajSigP-26829</v>
      </c>
      <c r="C34" s="9">
        <v>8.7370558311729296E-2</v>
      </c>
      <c r="D34" s="8" t="s">
        <v>3</v>
      </c>
      <c r="E34" s="14"/>
    </row>
    <row r="35" spans="1:302" s="6" customFormat="1" x14ac:dyDescent="0.25">
      <c r="A35" s="2"/>
      <c r="B35" s="8" t="str">
        <f>HYPERLINK(".\links\pep\AcajSigP-2688-pep.txt","AcajSigP-2688")</f>
        <v>AcajSigP-2688</v>
      </c>
      <c r="C35" s="9">
        <v>2.5394288289791199E-2</v>
      </c>
      <c r="D35" s="8" t="s">
        <v>3</v>
      </c>
      <c r="E35" s="14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  <c r="IW35" s="2"/>
      <c r="IX35" s="2"/>
      <c r="IY35" s="2"/>
      <c r="IZ35" s="2"/>
      <c r="JA35" s="2"/>
      <c r="JB35" s="2"/>
      <c r="JC35" s="2"/>
      <c r="JD35" s="2"/>
      <c r="JE35" s="2"/>
      <c r="JF35" s="2"/>
      <c r="JG35" s="2"/>
      <c r="JH35" s="2"/>
      <c r="JI35" s="2"/>
      <c r="JJ35" s="2"/>
      <c r="JK35" s="2"/>
      <c r="JL35" s="2"/>
      <c r="JM35" s="2"/>
      <c r="JN35" s="2"/>
      <c r="JO35" s="2"/>
      <c r="JP35" s="2"/>
      <c r="JQ35" s="2"/>
      <c r="JR35" s="2"/>
      <c r="JS35" s="2"/>
      <c r="JT35" s="2"/>
      <c r="JU35" s="2"/>
      <c r="JV35" s="2"/>
      <c r="JW35" s="2"/>
      <c r="JX35" s="2"/>
      <c r="JY35" s="2"/>
      <c r="JZ35" s="2"/>
      <c r="KA35" s="2"/>
      <c r="KB35" s="2"/>
      <c r="KC35" s="2"/>
      <c r="KD35" s="2"/>
      <c r="KE35" s="2"/>
      <c r="KF35" s="2"/>
      <c r="KG35" s="2"/>
      <c r="KH35" s="2"/>
      <c r="KI35" s="2"/>
      <c r="KJ35" s="2"/>
      <c r="KK35" s="2"/>
      <c r="KL35" s="2"/>
      <c r="KM35" s="2"/>
      <c r="KN35" s="2"/>
      <c r="KO35" s="2"/>
      <c r="KP35" s="2"/>
    </row>
    <row r="36" spans="1:302" s="2" customFormat="1" x14ac:dyDescent="0.25">
      <c r="B36" s="8" t="str">
        <f>HYPERLINK(".\links\pep\AcajSigP-30590-pep.txt","AcajSigP-30590")</f>
        <v>AcajSigP-30590</v>
      </c>
      <c r="C36" s="9">
        <v>6.6744354485313795E-2</v>
      </c>
      <c r="D36" s="8" t="s">
        <v>2</v>
      </c>
      <c r="E36" s="14"/>
    </row>
    <row r="37" spans="1:302" s="6" customFormat="1" x14ac:dyDescent="0.25">
      <c r="A37" s="2"/>
      <c r="B37" s="8" t="str">
        <f>HYPERLINK(".\links\pep\AcajSigP-32643-pep.txt","AcajSigP-32643")</f>
        <v>AcajSigP-32643</v>
      </c>
      <c r="C37" s="9">
        <v>0.13749615063218401</v>
      </c>
      <c r="D37" s="8" t="s">
        <v>3</v>
      </c>
      <c r="E37" s="14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  <c r="IW37" s="2"/>
      <c r="IX37" s="2"/>
      <c r="IY37" s="2"/>
      <c r="IZ37" s="2"/>
      <c r="JA37" s="2"/>
      <c r="JB37" s="2"/>
      <c r="JC37" s="2"/>
      <c r="JD37" s="2"/>
      <c r="JE37" s="2"/>
      <c r="JF37" s="2"/>
      <c r="JG37" s="2"/>
      <c r="JH37" s="2"/>
      <c r="JI37" s="2"/>
      <c r="JJ37" s="2"/>
      <c r="JK37" s="2"/>
      <c r="JL37" s="2"/>
      <c r="JM37" s="2"/>
      <c r="JN37" s="2"/>
      <c r="JO37" s="2"/>
      <c r="JP37" s="2"/>
      <c r="JQ37" s="2"/>
      <c r="JR37" s="2"/>
      <c r="JS37" s="2"/>
      <c r="JT37" s="2"/>
      <c r="JU37" s="2"/>
      <c r="JV37" s="2"/>
      <c r="JW37" s="2"/>
      <c r="JX37" s="2"/>
      <c r="JY37" s="2"/>
      <c r="JZ37" s="2"/>
      <c r="KA37" s="2"/>
      <c r="KB37" s="2"/>
      <c r="KC37" s="2"/>
      <c r="KD37" s="2"/>
      <c r="KE37" s="2"/>
      <c r="KF37" s="2"/>
      <c r="KG37" s="2"/>
      <c r="KH37" s="2"/>
      <c r="KI37" s="2"/>
      <c r="KJ37" s="2"/>
      <c r="KK37" s="2"/>
      <c r="KL37" s="2"/>
      <c r="KM37" s="2"/>
      <c r="KN37" s="2"/>
      <c r="KO37" s="2"/>
      <c r="KP37" s="2"/>
    </row>
    <row r="38" spans="1:302" s="2" customFormat="1" x14ac:dyDescent="0.25">
      <c r="B38" s="8" t="str">
        <f>HYPERLINK(".\links\pep\AcajSigP-33311-pep.txt","AcajSigP-33311")</f>
        <v>AcajSigP-33311</v>
      </c>
      <c r="C38" s="9">
        <v>7.1421435815037806E-2</v>
      </c>
      <c r="D38" s="8" t="s">
        <v>3</v>
      </c>
      <c r="E38" s="14"/>
    </row>
    <row r="39" spans="1:302" s="6" customFormat="1" x14ac:dyDescent="0.25">
      <c r="A39" s="2"/>
      <c r="B39" s="8" t="str">
        <f>HYPERLINK(".\links\pep\AcajSigP-78297-pep.txt","AcajSigP-78297")</f>
        <v>AcajSigP-78297</v>
      </c>
      <c r="C39" s="9">
        <v>0.18198805333547499</v>
      </c>
      <c r="D39" s="8" t="s">
        <v>2</v>
      </c>
      <c r="E39" s="14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  <c r="JW39" s="2"/>
      <c r="JX39" s="2"/>
      <c r="JY39" s="2"/>
      <c r="JZ39" s="2"/>
      <c r="KA39" s="2"/>
      <c r="KB39" s="2"/>
      <c r="KC39" s="2"/>
      <c r="KD39" s="2"/>
      <c r="KE39" s="2"/>
      <c r="KF39" s="2"/>
      <c r="KG39" s="2"/>
      <c r="KH39" s="2"/>
      <c r="KI39" s="2"/>
      <c r="KJ39" s="2"/>
      <c r="KK39" s="2"/>
      <c r="KL39" s="2"/>
      <c r="KM39" s="2"/>
      <c r="KN39" s="2"/>
      <c r="KO39" s="2"/>
      <c r="KP39" s="2"/>
    </row>
    <row r="40" spans="1:302" s="2" customFormat="1" x14ac:dyDescent="0.25">
      <c r="B40" s="8" t="str">
        <f>HYPERLINK(".\links\pep\AcajTE-67099-pep.txt","AcajTE-67099")</f>
        <v>AcajTE-67099</v>
      </c>
      <c r="C40" s="9">
        <v>0.10924641358245001</v>
      </c>
      <c r="D40" s="8" t="s">
        <v>2</v>
      </c>
      <c r="E40" s="14"/>
    </row>
    <row r="41" spans="1:302" s="6" customFormat="1" x14ac:dyDescent="0.25">
      <c r="A41" s="2"/>
      <c r="B41" s="8" t="str">
        <f>HYPERLINK(".\links\pep\AcajSigP-5620-pep.txt","AcajSigP-5620")</f>
        <v>AcajSigP-5620</v>
      </c>
      <c r="C41" s="9">
        <v>0.123295952354381</v>
      </c>
      <c r="D41" s="8" t="s">
        <v>7</v>
      </c>
      <c r="E41" s="14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  <c r="JO41" s="2"/>
      <c r="JP41" s="2"/>
      <c r="JQ41" s="2"/>
      <c r="JR41" s="2"/>
      <c r="JS41" s="2"/>
      <c r="JT41" s="2"/>
      <c r="JU41" s="2"/>
      <c r="JV41" s="2"/>
      <c r="JW41" s="2"/>
      <c r="JX41" s="2"/>
      <c r="JY41" s="2"/>
      <c r="JZ41" s="2"/>
      <c r="KA41" s="2"/>
      <c r="KB41" s="2"/>
      <c r="KC41" s="2"/>
      <c r="KD41" s="2"/>
      <c r="KE41" s="2"/>
      <c r="KF41" s="2"/>
      <c r="KG41" s="2"/>
      <c r="KH41" s="2"/>
      <c r="KI41" s="2"/>
      <c r="KJ41" s="2"/>
      <c r="KK41" s="2"/>
      <c r="KL41" s="2"/>
      <c r="KM41" s="2"/>
      <c r="KN41" s="2"/>
      <c r="KO41" s="2"/>
      <c r="KP41" s="2"/>
    </row>
    <row r="42" spans="1:302" s="2" customFormat="1" x14ac:dyDescent="0.25">
      <c r="B42" s="8" t="str">
        <f>HYPERLINK(".\links\pep\AcajSigP-47204-pep.txt","AcajSigP-47204")</f>
        <v>AcajSigP-47204</v>
      </c>
      <c r="C42" s="9">
        <v>0.104116581988144</v>
      </c>
      <c r="D42" s="8" t="s">
        <v>3</v>
      </c>
      <c r="E42" s="14"/>
    </row>
    <row r="43" spans="1:302" s="6" customFormat="1" x14ac:dyDescent="0.25">
      <c r="A43" s="2"/>
      <c r="B43" s="8" t="str">
        <f>HYPERLINK(".\links\pep\AcajSigP-51855-pep.txt","AcajSigP-51855")</f>
        <v>AcajSigP-51855</v>
      </c>
      <c r="C43" s="9">
        <v>0.11568509109793799</v>
      </c>
      <c r="D43" s="8" t="s">
        <v>3</v>
      </c>
      <c r="E43" s="14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  <c r="IX43" s="2"/>
      <c r="IY43" s="2"/>
      <c r="IZ43" s="2"/>
      <c r="JA43" s="2"/>
      <c r="JB43" s="2"/>
      <c r="JC43" s="2"/>
      <c r="JD43" s="2"/>
      <c r="JE43" s="2"/>
      <c r="JF43" s="2"/>
      <c r="JG43" s="2"/>
      <c r="JH43" s="2"/>
      <c r="JI43" s="2"/>
      <c r="JJ43" s="2"/>
      <c r="JK43" s="2"/>
      <c r="JL43" s="2"/>
      <c r="JM43" s="2"/>
      <c r="JN43" s="2"/>
      <c r="JO43" s="2"/>
      <c r="JP43" s="2"/>
      <c r="JQ43" s="2"/>
      <c r="JR43" s="2"/>
      <c r="JS43" s="2"/>
      <c r="JT43" s="2"/>
      <c r="JU43" s="2"/>
      <c r="JV43" s="2"/>
      <c r="JW43" s="2"/>
      <c r="JX43" s="2"/>
      <c r="JY43" s="2"/>
      <c r="JZ43" s="2"/>
      <c r="KA43" s="2"/>
      <c r="KB43" s="2"/>
      <c r="KC43" s="2"/>
      <c r="KD43" s="2"/>
      <c r="KE43" s="2"/>
      <c r="KF43" s="2"/>
      <c r="KG43" s="2"/>
      <c r="KH43" s="2"/>
      <c r="KI43" s="2"/>
      <c r="KJ43" s="2"/>
      <c r="KK43" s="2"/>
      <c r="KL43" s="2"/>
      <c r="KM43" s="2"/>
      <c r="KN43" s="2"/>
      <c r="KO43" s="2"/>
      <c r="KP43" s="2"/>
    </row>
    <row r="44" spans="1:302" s="2" customFormat="1" x14ac:dyDescent="0.25">
      <c r="B44" s="8" t="str">
        <f>HYPERLINK(".\links\pep\AcajSigP-53010-pep.txt","AcajSigP-53010")</f>
        <v>AcajSigP-53010</v>
      </c>
      <c r="C44" s="9">
        <v>0</v>
      </c>
      <c r="D44" s="8" t="s">
        <v>3</v>
      </c>
      <c r="E44" s="14"/>
    </row>
    <row r="45" spans="1:302" s="6" customFormat="1" x14ac:dyDescent="0.25">
      <c r="A45" s="2"/>
      <c r="B45" s="8" t="str">
        <f>HYPERLINK(".\links\pep\AcajSigP-53262-pep.txt","AcajSigP-53262")</f>
        <v>AcajSigP-53262</v>
      </c>
      <c r="C45" s="9">
        <v>3.4705527329381397E-2</v>
      </c>
      <c r="D45" s="8" t="s">
        <v>3</v>
      </c>
      <c r="E45" s="14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  <c r="IX45" s="2"/>
      <c r="IY45" s="2"/>
      <c r="IZ45" s="2"/>
      <c r="JA45" s="2"/>
      <c r="JB45" s="2"/>
      <c r="JC45" s="2"/>
      <c r="JD45" s="2"/>
      <c r="JE45" s="2"/>
      <c r="JF45" s="2"/>
      <c r="JG45" s="2"/>
      <c r="JH45" s="2"/>
      <c r="JI45" s="2"/>
      <c r="JJ45" s="2"/>
      <c r="JK45" s="2"/>
      <c r="JL45" s="2"/>
      <c r="JM45" s="2"/>
      <c r="JN45" s="2"/>
      <c r="JO45" s="2"/>
      <c r="JP45" s="2"/>
      <c r="JQ45" s="2"/>
      <c r="JR45" s="2"/>
      <c r="JS45" s="2"/>
      <c r="JT45" s="2"/>
      <c r="JU45" s="2"/>
      <c r="JV45" s="2"/>
      <c r="JW45" s="2"/>
      <c r="JX45" s="2"/>
      <c r="JY45" s="2"/>
      <c r="JZ45" s="2"/>
      <c r="KA45" s="2"/>
      <c r="KB45" s="2"/>
      <c r="KC45" s="2"/>
      <c r="KD45" s="2"/>
      <c r="KE45" s="2"/>
      <c r="KF45" s="2"/>
      <c r="KG45" s="2"/>
      <c r="KH45" s="2"/>
      <c r="KI45" s="2"/>
      <c r="KJ45" s="2"/>
      <c r="KK45" s="2"/>
      <c r="KL45" s="2"/>
      <c r="KM45" s="2"/>
      <c r="KN45" s="2"/>
      <c r="KO45" s="2"/>
      <c r="KP45" s="2"/>
    </row>
    <row r="46" spans="1:302" s="2" customFormat="1" x14ac:dyDescent="0.25">
      <c r="B46" s="8" t="str">
        <f>HYPERLINK(".\links\pep\AcajSigP-613-pep.txt","AcajSigP-613")</f>
        <v>AcajSigP-613</v>
      </c>
      <c r="C46" s="9">
        <v>0.180201776517942</v>
      </c>
      <c r="D46" s="8" t="s">
        <v>3</v>
      </c>
      <c r="E46" s="14"/>
    </row>
    <row r="47" spans="1:302" s="6" customFormat="1" x14ac:dyDescent="0.25">
      <c r="A47" s="2"/>
      <c r="B47" s="8" t="str">
        <f>HYPERLINK(".\links\pep\AcajSigP-6833-pep.txt","AcajSigP-6833")</f>
        <v>AcajSigP-6833</v>
      </c>
      <c r="C47" s="9">
        <v>0.155650660911788</v>
      </c>
      <c r="D47" s="8" t="s">
        <v>3</v>
      </c>
      <c r="E47" s="15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  <c r="IW47" s="2"/>
      <c r="IX47" s="2"/>
      <c r="IY47" s="2"/>
      <c r="IZ47" s="2"/>
      <c r="JA47" s="2"/>
      <c r="JB47" s="2"/>
      <c r="JC47" s="2"/>
      <c r="JD47" s="2"/>
      <c r="JE47" s="2"/>
      <c r="JF47" s="2"/>
      <c r="JG47" s="2"/>
      <c r="JH47" s="2"/>
      <c r="JI47" s="2"/>
      <c r="JJ47" s="2"/>
      <c r="JK47" s="2"/>
      <c r="JL47" s="2"/>
      <c r="JM47" s="2"/>
      <c r="JN47" s="2"/>
      <c r="JO47" s="2"/>
      <c r="JP47" s="2"/>
      <c r="JQ47" s="2"/>
      <c r="JR47" s="2"/>
      <c r="JS47" s="2"/>
      <c r="JT47" s="2"/>
      <c r="JU47" s="2"/>
      <c r="JV47" s="2"/>
      <c r="JW47" s="2"/>
      <c r="JX47" s="2"/>
      <c r="JY47" s="2"/>
      <c r="JZ47" s="2"/>
      <c r="KA47" s="2"/>
      <c r="KB47" s="2"/>
      <c r="KC47" s="2"/>
      <c r="KD47" s="2"/>
      <c r="KE47" s="2"/>
      <c r="KF47" s="2"/>
      <c r="KG47" s="2"/>
      <c r="KH47" s="2"/>
      <c r="KI47" s="2"/>
      <c r="KJ47" s="2"/>
      <c r="KK47" s="2"/>
      <c r="KL47" s="2"/>
      <c r="KM47" s="2"/>
      <c r="KN47" s="2"/>
      <c r="KO47" s="2"/>
      <c r="KP47" s="2"/>
    </row>
    <row r="48" spans="1:302" s="2" customFormat="1" x14ac:dyDescent="0.25">
      <c r="B48" s="8" t="str">
        <f>HYPERLINK(".\links\pep\Acaj-71256-pep.txt","Acaj-71256")</f>
        <v>Acaj-71256</v>
      </c>
      <c r="C48" s="9">
        <v>9.2255199230001098E-2</v>
      </c>
      <c r="D48" s="8" t="s">
        <v>37</v>
      </c>
      <c r="E48" s="13" t="s">
        <v>5</v>
      </c>
    </row>
    <row r="49" spans="1:302" s="6" customFormat="1" x14ac:dyDescent="0.25">
      <c r="A49" s="2"/>
      <c r="B49" s="8" t="str">
        <f>HYPERLINK(".\links\pep\Acaj-83338-pep.txt","Acaj-83338")</f>
        <v>Acaj-83338</v>
      </c>
      <c r="C49" s="9">
        <v>0.145602464716199</v>
      </c>
      <c r="D49" s="8" t="s">
        <v>14</v>
      </c>
      <c r="E49" s="14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  <c r="IW49" s="2"/>
      <c r="IX49" s="2"/>
      <c r="IY49" s="2"/>
      <c r="IZ49" s="2"/>
      <c r="JA49" s="2"/>
      <c r="JB49" s="2"/>
      <c r="JC49" s="2"/>
      <c r="JD49" s="2"/>
      <c r="JE49" s="2"/>
      <c r="JF49" s="2"/>
      <c r="JG49" s="2"/>
      <c r="JH49" s="2"/>
      <c r="JI49" s="2"/>
      <c r="JJ49" s="2"/>
      <c r="JK49" s="2"/>
      <c r="JL49" s="2"/>
      <c r="JM49" s="2"/>
      <c r="JN49" s="2"/>
      <c r="JO49" s="2"/>
      <c r="JP49" s="2"/>
      <c r="JQ49" s="2"/>
      <c r="JR49" s="2"/>
      <c r="JS49" s="2"/>
      <c r="JT49" s="2"/>
      <c r="JU49" s="2"/>
      <c r="JV49" s="2"/>
      <c r="JW49" s="2"/>
      <c r="JX49" s="2"/>
      <c r="JY49" s="2"/>
      <c r="JZ49" s="2"/>
      <c r="KA49" s="2"/>
      <c r="KB49" s="2"/>
      <c r="KC49" s="2"/>
      <c r="KD49" s="2"/>
      <c r="KE49" s="2"/>
      <c r="KF49" s="2"/>
      <c r="KG49" s="2"/>
      <c r="KH49" s="2"/>
      <c r="KI49" s="2"/>
      <c r="KJ49" s="2"/>
      <c r="KK49" s="2"/>
      <c r="KL49" s="2"/>
      <c r="KM49" s="2"/>
      <c r="KN49" s="2"/>
      <c r="KO49" s="2"/>
      <c r="KP49" s="2"/>
    </row>
    <row r="50" spans="1:302" s="2" customFormat="1" x14ac:dyDescent="0.25">
      <c r="B50" s="8" t="str">
        <f>HYPERLINK(".\links\pep\AcajTE-80620-pep.txt","AcajTE-80620")</f>
        <v>AcajTE-80620</v>
      </c>
      <c r="C50" s="9">
        <v>1.53493847119201E-2</v>
      </c>
      <c r="D50" s="8" t="s">
        <v>46</v>
      </c>
      <c r="E50" s="15"/>
    </row>
    <row r="51" spans="1:302" s="6" customFormat="1" x14ac:dyDescent="0.25">
      <c r="A51" s="2"/>
      <c r="B51" s="8" t="str">
        <f>HYPERLINK(".\links\pep\AcajSigP-19478-pep.txt","AcajSigP-19478")</f>
        <v>AcajSigP-19478</v>
      </c>
      <c r="C51" s="9">
        <v>0.13134286295482001</v>
      </c>
      <c r="D51" s="8" t="s">
        <v>18</v>
      </c>
      <c r="E51" s="13" t="s">
        <v>22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  <c r="IW51" s="2"/>
      <c r="IX51" s="2"/>
      <c r="IY51" s="2"/>
      <c r="IZ51" s="2"/>
      <c r="JA51" s="2"/>
      <c r="JB51" s="2"/>
      <c r="JC51" s="2"/>
      <c r="JD51" s="2"/>
      <c r="JE51" s="2"/>
      <c r="JF51" s="2"/>
      <c r="JG51" s="2"/>
      <c r="JH51" s="2"/>
      <c r="JI51" s="2"/>
      <c r="JJ51" s="2"/>
      <c r="JK51" s="2"/>
      <c r="JL51" s="2"/>
      <c r="JM51" s="2"/>
      <c r="JN51" s="2"/>
      <c r="JO51" s="2"/>
      <c r="JP51" s="2"/>
      <c r="JQ51" s="2"/>
      <c r="JR51" s="2"/>
      <c r="JS51" s="2"/>
      <c r="JT51" s="2"/>
      <c r="JU51" s="2"/>
      <c r="JV51" s="2"/>
      <c r="JW51" s="2"/>
      <c r="JX51" s="2"/>
      <c r="JY51" s="2"/>
      <c r="JZ51" s="2"/>
      <c r="KA51" s="2"/>
      <c r="KB51" s="2"/>
      <c r="KC51" s="2"/>
      <c r="KD51" s="2"/>
      <c r="KE51" s="2"/>
      <c r="KF51" s="2"/>
      <c r="KG51" s="2"/>
      <c r="KH51" s="2"/>
      <c r="KI51" s="2"/>
      <c r="KJ51" s="2"/>
      <c r="KK51" s="2"/>
      <c r="KL51" s="2"/>
      <c r="KM51" s="2"/>
      <c r="KN51" s="2"/>
      <c r="KO51" s="2"/>
      <c r="KP51" s="2"/>
    </row>
    <row r="52" spans="1:302" s="2" customFormat="1" x14ac:dyDescent="0.25">
      <c r="B52" s="8" t="str">
        <f>HYPERLINK(".\links\pep\AcajSigP-26714-pep.txt","AcajSigP-26714")</f>
        <v>AcajSigP-26714</v>
      </c>
      <c r="C52" s="9">
        <v>0.12788513172241001</v>
      </c>
      <c r="D52" s="8" t="s">
        <v>18</v>
      </c>
      <c r="E52" s="15"/>
    </row>
    <row r="53" spans="1:302" s="6" customFormat="1" x14ac:dyDescent="0.25">
      <c r="A53" s="2"/>
      <c r="B53" s="8" t="str">
        <f>HYPERLINK(".\links\pep\AcajSigP-21313-pep.txt","AcajSigP-21313")</f>
        <v>AcajSigP-21313</v>
      </c>
      <c r="C53" s="9">
        <v>6.8900679256859998E-2</v>
      </c>
      <c r="D53" s="8" t="s">
        <v>47</v>
      </c>
      <c r="E53" s="12" t="s">
        <v>30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2"/>
      <c r="JI53" s="2"/>
      <c r="JJ53" s="2"/>
      <c r="JK53" s="2"/>
      <c r="JL53" s="2"/>
      <c r="JM53" s="2"/>
      <c r="JN53" s="2"/>
      <c r="JO53" s="2"/>
      <c r="JP53" s="2"/>
      <c r="JQ53" s="2"/>
      <c r="JR53" s="2"/>
      <c r="JS53" s="2"/>
      <c r="JT53" s="2"/>
      <c r="JU53" s="2"/>
      <c r="JV53" s="2"/>
      <c r="JW53" s="2"/>
      <c r="JX53" s="2"/>
      <c r="JY53" s="2"/>
      <c r="JZ53" s="2"/>
      <c r="KA53" s="2"/>
      <c r="KB53" s="2"/>
      <c r="KC53" s="2"/>
      <c r="KD53" s="2"/>
      <c r="KE53" s="2"/>
      <c r="KF53" s="2"/>
      <c r="KG53" s="2"/>
      <c r="KH53" s="2"/>
      <c r="KI53" s="2"/>
      <c r="KJ53" s="2"/>
      <c r="KK53" s="2"/>
      <c r="KL53" s="2"/>
      <c r="KM53" s="2"/>
      <c r="KN53" s="2"/>
      <c r="KO53" s="2"/>
      <c r="KP53" s="2"/>
    </row>
    <row r="54" spans="1:302" s="2" customFormat="1" x14ac:dyDescent="0.25">
      <c r="B54" s="8" t="str">
        <f>HYPERLINK(".\links\pep\Acaj-66024-pep.txt","Acaj-66024")</f>
        <v>Acaj-66024</v>
      </c>
      <c r="C54" s="9">
        <v>0.14966758660795701</v>
      </c>
      <c r="D54" s="8" t="s">
        <v>48</v>
      </c>
      <c r="E54" s="13" t="s">
        <v>31</v>
      </c>
    </row>
    <row r="55" spans="1:302" s="6" customFormat="1" x14ac:dyDescent="0.25">
      <c r="A55" s="2"/>
      <c r="B55" s="8" t="str">
        <f>HYPERLINK(".\links\pep\AcajSigP-32985-pep.txt","AcajSigP-32985")</f>
        <v>AcajSigP-32985</v>
      </c>
      <c r="C55" s="9">
        <v>0.17948055728659501</v>
      </c>
      <c r="D55" s="8" t="s">
        <v>49</v>
      </c>
      <c r="E55" s="15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2"/>
      <c r="KA55" s="2"/>
      <c r="KB55" s="2"/>
      <c r="KC55" s="2"/>
      <c r="KD55" s="2"/>
      <c r="KE55" s="2"/>
      <c r="KF55" s="2"/>
      <c r="KG55" s="2"/>
      <c r="KH55" s="2"/>
      <c r="KI55" s="2"/>
      <c r="KJ55" s="2"/>
      <c r="KK55" s="2"/>
      <c r="KL55" s="2"/>
      <c r="KM55" s="2"/>
      <c r="KN55" s="2"/>
      <c r="KO55" s="2"/>
      <c r="KP55" s="2"/>
    </row>
    <row r="56" spans="1:302" s="2" customFormat="1" x14ac:dyDescent="0.25">
      <c r="B56" s="8" t="str">
        <f>HYPERLINK(".\links\pep\Acaj-48336-pep.txt","Acaj-48336")</f>
        <v>Acaj-48336</v>
      </c>
      <c r="C56" s="9">
        <v>6.6457392758389799E-2</v>
      </c>
      <c r="D56" s="8" t="s">
        <v>15</v>
      </c>
      <c r="E56" s="13" t="s">
        <v>32</v>
      </c>
    </row>
    <row r="57" spans="1:302" s="6" customFormat="1" x14ac:dyDescent="0.25">
      <c r="A57" s="2"/>
      <c r="B57" s="8" t="str">
        <f>HYPERLINK(".\links\pep\Acaj-68436-pep.txt","Acaj-68436")</f>
        <v>Acaj-68436</v>
      </c>
      <c r="C57" s="9">
        <v>0.123229770952151</v>
      </c>
      <c r="D57" s="8" t="s">
        <v>6</v>
      </c>
      <c r="E57" s="14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  <c r="IW57" s="2"/>
      <c r="IX57" s="2"/>
      <c r="IY57" s="2"/>
      <c r="IZ57" s="2"/>
      <c r="JA57" s="2"/>
      <c r="JB57" s="2"/>
      <c r="JC57" s="2"/>
      <c r="JD57" s="2"/>
      <c r="JE57" s="2"/>
      <c r="JF57" s="2"/>
      <c r="JG57" s="2"/>
      <c r="JH57" s="2"/>
      <c r="JI57" s="2"/>
      <c r="JJ57" s="2"/>
      <c r="JK57" s="2"/>
      <c r="JL57" s="2"/>
      <c r="JM57" s="2"/>
      <c r="JN57" s="2"/>
      <c r="JO57" s="2"/>
      <c r="JP57" s="2"/>
      <c r="JQ57" s="2"/>
      <c r="JR57" s="2"/>
      <c r="JS57" s="2"/>
      <c r="JT57" s="2"/>
      <c r="JU57" s="2"/>
      <c r="JV57" s="2"/>
      <c r="JW57" s="2"/>
      <c r="JX57" s="2"/>
      <c r="JY57" s="2"/>
      <c r="JZ57" s="2"/>
      <c r="KA57" s="2"/>
      <c r="KB57" s="2"/>
      <c r="KC57" s="2"/>
      <c r="KD57" s="2"/>
      <c r="KE57" s="2"/>
      <c r="KF57" s="2"/>
      <c r="KG57" s="2"/>
      <c r="KH57" s="2"/>
      <c r="KI57" s="2"/>
      <c r="KJ57" s="2"/>
      <c r="KK57" s="2"/>
      <c r="KL57" s="2"/>
      <c r="KM57" s="2"/>
      <c r="KN57" s="2"/>
      <c r="KO57" s="2"/>
      <c r="KP57" s="2"/>
    </row>
    <row r="58" spans="1:302" s="2" customFormat="1" x14ac:dyDescent="0.25">
      <c r="B58" s="8" t="str">
        <f>HYPERLINK(".\links\pep\AcajSigP-5080-pep.txt","AcajSigP-5080")</f>
        <v>AcajSigP-5080</v>
      </c>
      <c r="C58" s="9">
        <v>0.15798036284328201</v>
      </c>
      <c r="D58" s="8" t="s">
        <v>50</v>
      </c>
      <c r="E58" s="15"/>
    </row>
    <row r="59" spans="1:302" s="6" customFormat="1" x14ac:dyDescent="0.25">
      <c r="A59" s="2"/>
      <c r="B59" s="8" t="str">
        <f>HYPERLINK(".\links\pep\Acaj-11281-pep.txt","Acaj-11281")</f>
        <v>Acaj-11281</v>
      </c>
      <c r="C59" s="9">
        <v>7.1922638873388997E-2</v>
      </c>
      <c r="D59" s="8" t="s">
        <v>7</v>
      </c>
      <c r="E59" s="13" t="s">
        <v>33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  <c r="IW59" s="2"/>
      <c r="IX59" s="2"/>
      <c r="IY59" s="2"/>
      <c r="IZ59" s="2"/>
      <c r="JA59" s="2"/>
      <c r="JB59" s="2"/>
      <c r="JC59" s="2"/>
      <c r="JD59" s="2"/>
      <c r="JE59" s="2"/>
      <c r="JF59" s="2"/>
      <c r="JG59" s="2"/>
      <c r="JH59" s="2"/>
      <c r="JI59" s="2"/>
      <c r="JJ59" s="2"/>
      <c r="JK59" s="2"/>
      <c r="JL59" s="2"/>
      <c r="JM59" s="2"/>
      <c r="JN59" s="2"/>
      <c r="JO59" s="2"/>
      <c r="JP59" s="2"/>
      <c r="JQ59" s="2"/>
      <c r="JR59" s="2"/>
      <c r="JS59" s="2"/>
      <c r="JT59" s="2"/>
      <c r="JU59" s="2"/>
      <c r="JV59" s="2"/>
      <c r="JW59" s="2"/>
      <c r="JX59" s="2"/>
      <c r="JY59" s="2"/>
      <c r="JZ59" s="2"/>
      <c r="KA59" s="2"/>
      <c r="KB59" s="2"/>
      <c r="KC59" s="2"/>
      <c r="KD59" s="2"/>
      <c r="KE59" s="2"/>
      <c r="KF59" s="2"/>
      <c r="KG59" s="2"/>
      <c r="KH59" s="2"/>
      <c r="KI59" s="2"/>
      <c r="KJ59" s="2"/>
      <c r="KK59" s="2"/>
      <c r="KL59" s="2"/>
      <c r="KM59" s="2"/>
      <c r="KN59" s="2"/>
      <c r="KO59" s="2"/>
      <c r="KP59" s="2"/>
    </row>
    <row r="60" spans="1:302" s="2" customFormat="1" x14ac:dyDescent="0.25">
      <c r="B60" s="8" t="str">
        <f>HYPERLINK(".\links\pep\Acaj-18857-pep.txt","Acaj-18857")</f>
        <v>Acaj-18857</v>
      </c>
      <c r="C60" s="9">
        <v>0.156174872982216</v>
      </c>
      <c r="D60" s="8" t="s">
        <v>7</v>
      </c>
      <c r="E60" s="14"/>
    </row>
    <row r="61" spans="1:302" s="6" customFormat="1" x14ac:dyDescent="0.25">
      <c r="A61" s="2"/>
      <c r="B61" s="8" t="str">
        <f>HYPERLINK(".\links\pep\Acaj-46248-pep.txt","Acaj-46248")</f>
        <v>Acaj-46248</v>
      </c>
      <c r="C61" s="9">
        <v>0.124939898385773</v>
      </c>
      <c r="D61" s="8" t="s">
        <v>7</v>
      </c>
      <c r="E61" s="14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  <c r="IW61" s="2"/>
      <c r="IX61" s="2"/>
      <c r="IY61" s="2"/>
      <c r="IZ61" s="2"/>
      <c r="JA61" s="2"/>
      <c r="JB61" s="2"/>
      <c r="JC61" s="2"/>
      <c r="JD61" s="2"/>
      <c r="JE61" s="2"/>
      <c r="JF61" s="2"/>
      <c r="JG61" s="2"/>
      <c r="JH61" s="2"/>
      <c r="JI61" s="2"/>
      <c r="JJ61" s="2"/>
      <c r="JK61" s="2"/>
      <c r="JL61" s="2"/>
      <c r="JM61" s="2"/>
      <c r="JN61" s="2"/>
      <c r="JO61" s="2"/>
      <c r="JP61" s="2"/>
      <c r="JQ61" s="2"/>
      <c r="JR61" s="2"/>
      <c r="JS61" s="2"/>
      <c r="JT61" s="2"/>
      <c r="JU61" s="2"/>
      <c r="JV61" s="2"/>
      <c r="JW61" s="2"/>
      <c r="JX61" s="2"/>
      <c r="JY61" s="2"/>
      <c r="JZ61" s="2"/>
      <c r="KA61" s="2"/>
      <c r="KB61" s="2"/>
      <c r="KC61" s="2"/>
      <c r="KD61" s="2"/>
      <c r="KE61" s="2"/>
      <c r="KF61" s="2"/>
      <c r="KG61" s="2"/>
      <c r="KH61" s="2"/>
      <c r="KI61" s="2"/>
      <c r="KJ61" s="2"/>
      <c r="KK61" s="2"/>
      <c r="KL61" s="2"/>
      <c r="KM61" s="2"/>
      <c r="KN61" s="2"/>
      <c r="KO61" s="2"/>
      <c r="KP61" s="2"/>
    </row>
    <row r="62" spans="1:302" s="2" customFormat="1" x14ac:dyDescent="0.25">
      <c r="B62" s="8" t="str">
        <f>HYPERLINK(".\links\pep\Acaj-85772-pep.txt","Acaj-85772")</f>
        <v>Acaj-85772</v>
      </c>
      <c r="C62" s="9">
        <v>0</v>
      </c>
      <c r="D62" s="8" t="s">
        <v>7</v>
      </c>
      <c r="E62" s="14"/>
    </row>
    <row r="63" spans="1:302" s="6" customFormat="1" x14ac:dyDescent="0.25">
      <c r="A63" s="2"/>
      <c r="B63" s="8" t="str">
        <f>HYPERLINK(".\links\pep\AcajSigP-21330-pep.txt","AcajSigP-21330")</f>
        <v>AcajSigP-21330</v>
      </c>
      <c r="C63" s="9">
        <v>0.13685427013905499</v>
      </c>
      <c r="D63" s="8" t="s">
        <v>7</v>
      </c>
      <c r="E63" s="14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  <c r="IW63" s="2"/>
      <c r="IX63" s="2"/>
      <c r="IY63" s="2"/>
      <c r="IZ63" s="2"/>
      <c r="JA63" s="2"/>
      <c r="JB63" s="2"/>
      <c r="JC63" s="2"/>
      <c r="JD63" s="2"/>
      <c r="JE63" s="2"/>
      <c r="JF63" s="2"/>
      <c r="JG63" s="2"/>
      <c r="JH63" s="2"/>
      <c r="JI63" s="2"/>
      <c r="JJ63" s="2"/>
      <c r="JK63" s="2"/>
      <c r="JL63" s="2"/>
      <c r="JM63" s="2"/>
      <c r="JN63" s="2"/>
      <c r="JO63" s="2"/>
      <c r="JP63" s="2"/>
      <c r="JQ63" s="2"/>
      <c r="JR63" s="2"/>
      <c r="JS63" s="2"/>
      <c r="JT63" s="2"/>
      <c r="JU63" s="2"/>
      <c r="JV63" s="2"/>
      <c r="JW63" s="2"/>
      <c r="JX63" s="2"/>
      <c r="JY63" s="2"/>
      <c r="JZ63" s="2"/>
      <c r="KA63" s="2"/>
      <c r="KB63" s="2"/>
      <c r="KC63" s="2"/>
      <c r="KD63" s="2"/>
      <c r="KE63" s="2"/>
      <c r="KF63" s="2"/>
      <c r="KG63" s="2"/>
      <c r="KH63" s="2"/>
      <c r="KI63" s="2"/>
      <c r="KJ63" s="2"/>
      <c r="KK63" s="2"/>
      <c r="KL63" s="2"/>
      <c r="KM63" s="2"/>
      <c r="KN63" s="2"/>
      <c r="KO63" s="2"/>
      <c r="KP63" s="2"/>
    </row>
    <row r="64" spans="1:302" s="2" customFormat="1" x14ac:dyDescent="0.25">
      <c r="B64" s="8" t="str">
        <f>HYPERLINK(".\links\pep\AcajSigP-47067-pep.txt","AcajSigP-47067")</f>
        <v>AcajSigP-47067</v>
      </c>
      <c r="C64" s="9">
        <v>0</v>
      </c>
      <c r="D64" s="8" t="s">
        <v>7</v>
      </c>
      <c r="E64" s="15"/>
    </row>
    <row r="65" spans="1:302" s="6" customFormat="1" x14ac:dyDescent="0.25">
      <c r="A65" s="2"/>
      <c r="B65" s="8" t="str">
        <f>HYPERLINK(".\links\pep\AcajTE-33311-pep.txt","AcajTE-33311")</f>
        <v>AcajTE-33311</v>
      </c>
      <c r="C65" s="9">
        <v>7.8500597530743496E-2</v>
      </c>
      <c r="D65" s="8" t="s">
        <v>16</v>
      </c>
      <c r="E65" s="13" t="s">
        <v>29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  <c r="IX65" s="2"/>
      <c r="IY65" s="2"/>
      <c r="IZ65" s="2"/>
      <c r="JA65" s="2"/>
      <c r="JB65" s="2"/>
      <c r="JC65" s="2"/>
      <c r="JD65" s="2"/>
      <c r="JE65" s="2"/>
      <c r="JF65" s="2"/>
      <c r="JG65" s="2"/>
      <c r="JH65" s="2"/>
      <c r="JI65" s="2"/>
      <c r="JJ65" s="2"/>
      <c r="JK65" s="2"/>
      <c r="JL65" s="2"/>
      <c r="JM65" s="2"/>
      <c r="JN65" s="2"/>
      <c r="JO65" s="2"/>
      <c r="JP65" s="2"/>
      <c r="JQ65" s="2"/>
      <c r="JR65" s="2"/>
      <c r="JS65" s="2"/>
      <c r="JT65" s="2"/>
      <c r="JU65" s="2"/>
      <c r="JV65" s="2"/>
      <c r="JW65" s="2"/>
      <c r="JX65" s="2"/>
      <c r="JY65" s="2"/>
      <c r="JZ65" s="2"/>
      <c r="KA65" s="2"/>
      <c r="KB65" s="2"/>
      <c r="KC65" s="2"/>
      <c r="KD65" s="2"/>
      <c r="KE65" s="2"/>
      <c r="KF65" s="2"/>
      <c r="KG65" s="2"/>
      <c r="KH65" s="2"/>
      <c r="KI65" s="2"/>
      <c r="KJ65" s="2"/>
      <c r="KK65" s="2"/>
      <c r="KL65" s="2"/>
      <c r="KM65" s="2"/>
      <c r="KN65" s="2"/>
      <c r="KO65" s="2"/>
      <c r="KP65" s="2"/>
    </row>
    <row r="66" spans="1:302" s="2" customFormat="1" x14ac:dyDescent="0.25">
      <c r="B66" s="8" t="str">
        <f>HYPERLINK(".\links\pep\AcajTE-76542-pep.txt","AcajTE-76542")</f>
        <v>AcajTE-76542</v>
      </c>
      <c r="C66" s="9">
        <v>2.6736144596268E-2</v>
      </c>
      <c r="D66" s="8" t="s">
        <v>16</v>
      </c>
      <c r="E66" s="14"/>
    </row>
    <row r="67" spans="1:302" s="6" customFormat="1" x14ac:dyDescent="0.25">
      <c r="A67" s="2"/>
      <c r="B67" s="8" t="str">
        <f>HYPERLINK(".\links\pep\AcajTE-85265-pep.txt","AcajTE-85265")</f>
        <v>AcajTE-85265</v>
      </c>
      <c r="C67" s="9">
        <v>3.0084379046929101E-2</v>
      </c>
      <c r="D67" s="8" t="s">
        <v>16</v>
      </c>
      <c r="E67" s="15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  <c r="IW67" s="2"/>
      <c r="IX67" s="2"/>
      <c r="IY67" s="2"/>
      <c r="IZ67" s="2"/>
      <c r="JA67" s="2"/>
      <c r="JB67" s="2"/>
      <c r="JC67" s="2"/>
      <c r="JD67" s="2"/>
      <c r="JE67" s="2"/>
      <c r="JF67" s="2"/>
      <c r="JG67" s="2"/>
      <c r="JH67" s="2"/>
      <c r="JI67" s="2"/>
      <c r="JJ67" s="2"/>
      <c r="JK67" s="2"/>
      <c r="JL67" s="2"/>
      <c r="JM67" s="2"/>
      <c r="JN67" s="2"/>
      <c r="JO67" s="2"/>
      <c r="JP67" s="2"/>
      <c r="JQ67" s="2"/>
      <c r="JR67" s="2"/>
      <c r="JS67" s="2"/>
      <c r="JT67" s="2"/>
      <c r="JU67" s="2"/>
      <c r="JV67" s="2"/>
      <c r="JW67" s="2"/>
      <c r="JX67" s="2"/>
      <c r="JY67" s="2"/>
      <c r="JZ67" s="2"/>
      <c r="KA67" s="2"/>
      <c r="KB67" s="2"/>
      <c r="KC67" s="2"/>
      <c r="KD67" s="2"/>
      <c r="KE67" s="2"/>
      <c r="KF67" s="2"/>
      <c r="KG67" s="2"/>
      <c r="KH67" s="2"/>
      <c r="KI67" s="2"/>
      <c r="KJ67" s="2"/>
      <c r="KK67" s="2"/>
      <c r="KL67" s="2"/>
      <c r="KM67" s="2"/>
      <c r="KN67" s="2"/>
      <c r="KO67" s="2"/>
      <c r="KP67" s="2"/>
    </row>
    <row r="68" spans="1:302" s="2" customFormat="1" ht="12.75" x14ac:dyDescent="0.2"/>
    <row r="69" spans="1:302" s="4" customFormat="1" x14ac:dyDescent="0.25"/>
  </sheetData>
  <sortState ref="B5:FM67">
    <sortCondition ref="E5:E67"/>
  </sortState>
  <mergeCells count="12">
    <mergeCell ref="E65:E67"/>
    <mergeCell ref="E5:E6"/>
    <mergeCell ref="E7:E8"/>
    <mergeCell ref="E9:E17"/>
    <mergeCell ref="E18:E21"/>
    <mergeCell ref="E23:E24"/>
    <mergeCell ref="E25:E47"/>
    <mergeCell ref="E48:E50"/>
    <mergeCell ref="E51:E52"/>
    <mergeCell ref="E54:E55"/>
    <mergeCell ref="E56:E58"/>
    <mergeCell ref="E59:E6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2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2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BEA09EC4-1B82-4395-BB47-F6E5F186CFCE}"/>
</file>

<file path=customXml/itemProps2.xml><?xml version="1.0" encoding="utf-8"?>
<ds:datastoreItem xmlns:ds="http://schemas.openxmlformats.org/officeDocument/2006/customXml" ds:itemID="{7A5CE277-5AB5-40A8-8B6D-382FBD3274A2}"/>
</file>

<file path=customXml/itemProps3.xml><?xml version="1.0" encoding="utf-8"?>
<ds:datastoreItem xmlns:ds="http://schemas.openxmlformats.org/officeDocument/2006/customXml" ds:itemID="{0F40A758-BD79-47DA-8F52-328A31C80B6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fê</dc:creator>
  <cp:lastModifiedBy>Andréa</cp:lastModifiedBy>
  <dcterms:created xsi:type="dcterms:W3CDTF">2016-07-12T13:28:30Z</dcterms:created>
  <dcterms:modified xsi:type="dcterms:W3CDTF">2017-01-26T18:1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